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10" windowWidth="14810" windowHeight="8010"/>
  </bookViews>
  <sheets>
    <sheet name="Sheet1" sheetId="1" r:id="rId1"/>
  </sheets>
  <definedNames>
    <definedName name="Sample2.Fcov.ReferenceStats_1" localSheetId="0">Sheet1!$A$42:$H$74</definedName>
  </definedNames>
  <calcPr calcId="145621"/>
</workbook>
</file>

<file path=xl/calcChain.xml><?xml version="1.0" encoding="utf-8"?>
<calcChain xmlns="http://schemas.openxmlformats.org/spreadsheetml/2006/main">
  <c r="G75" i="1" l="1"/>
  <c r="E75" i="1"/>
  <c r="D75" i="1"/>
  <c r="C75" i="1"/>
  <c r="B75" i="1"/>
  <c r="B38" i="1"/>
  <c r="G38" i="1"/>
  <c r="E38" i="1"/>
  <c r="D38" i="1"/>
  <c r="C38" i="1"/>
</calcChain>
</file>

<file path=xl/connections.xml><?xml version="1.0" encoding="utf-8"?>
<connections xmlns="http://schemas.openxmlformats.org/spreadsheetml/2006/main">
  <connection id="1" name="Sample2.Fcov.ReferenceStats" type="6" refreshedVersion="4" background="1" saveData="1">
    <textPr codePage="437" sourceFile="G:\RNA Seq\RNA2\Whole _RNA\Sample2.Fcov.ReferenceStats.txt">
      <textFields count="8"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87" uniqueCount="57">
  <si>
    <t>Table S9: Alignment and coverage statistics for RNA-seq reads in the horse genome</t>
  </si>
  <si>
    <t>Sperm 1</t>
  </si>
  <si>
    <t>Calc Reads</t>
  </si>
  <si>
    <t>Length</t>
  </si>
  <si>
    <t>Covered Bases</t>
  </si>
  <si>
    <t>Missing Bases</t>
  </si>
  <si>
    <t>Reference Covered</t>
  </si>
  <si>
    <t>Aligned Bases</t>
  </si>
  <si>
    <t>Average Coverage</t>
  </si>
  <si>
    <t>&gt;chr10</t>
  </si>
  <si>
    <t>&gt;chr11</t>
  </si>
  <si>
    <t>&gt;chr12</t>
  </si>
  <si>
    <t>&gt;chr13</t>
  </si>
  <si>
    <t>&gt;chr14</t>
  </si>
  <si>
    <t>&gt;chr15</t>
  </si>
  <si>
    <t>&gt;chr16</t>
  </si>
  <si>
    <t>&gt;chr17</t>
  </si>
  <si>
    <t>&gt;chr18</t>
  </si>
  <si>
    <t>&gt;chr19</t>
  </si>
  <si>
    <t>&gt;chr1</t>
  </si>
  <si>
    <t>&gt;chr20</t>
  </si>
  <si>
    <t>&gt;chr21</t>
  </si>
  <si>
    <t>&gt;chr22</t>
  </si>
  <si>
    <t>&gt;chr23</t>
  </si>
  <si>
    <t>&gt;chr24</t>
  </si>
  <si>
    <t>&gt;chr25</t>
  </si>
  <si>
    <t>&gt;chr26</t>
  </si>
  <si>
    <t>&gt;chr27</t>
  </si>
  <si>
    <t>&gt;chr28</t>
  </si>
  <si>
    <t>&gt;chr29</t>
  </si>
  <si>
    <t>&gt;chr30</t>
  </si>
  <si>
    <t>&gt;chr31</t>
  </si>
  <si>
    <t>&gt;chr3</t>
  </si>
  <si>
    <t>&gt;chr4</t>
  </si>
  <si>
    <t>&gt;chr5</t>
  </si>
  <si>
    <t>&gt;chr6</t>
  </si>
  <si>
    <t>&gt;chr7</t>
  </si>
  <si>
    <t>&gt;chr9</t>
  </si>
  <si>
    <t>&gt;chrM</t>
  </si>
  <si>
    <t>&gt;chrX</t>
  </si>
  <si>
    <t>&gt;chr2</t>
  </si>
  <si>
    <t>&gt;chr8</t>
  </si>
  <si>
    <t>&gt;chrUn</t>
  </si>
  <si>
    <t>Total</t>
  </si>
  <si>
    <t>Sperm 2</t>
  </si>
  <si>
    <t>RefCovered</t>
  </si>
  <si>
    <t>Aligned bases</t>
  </si>
  <si>
    <t>Average coverage</t>
  </si>
  <si>
    <t>&gt;chr01</t>
  </si>
  <si>
    <t>&gt;chr02</t>
  </si>
  <si>
    <t>&gt;chr03</t>
  </si>
  <si>
    <t>&gt;chr04</t>
  </si>
  <si>
    <t>&gt;chr05</t>
  </si>
  <si>
    <t>&gt;chr06</t>
  </si>
  <si>
    <t>&gt;chr07</t>
  </si>
  <si>
    <t>&gt;chr08</t>
  </si>
  <si>
    <t>&gt;chr0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1" formatCode="_(* #,##0_);_(* \(#,##0\);_(* &quot;-&quot;_);_(@_)"/>
    <numFmt numFmtId="43" formatCode="_(* #,##0.00_);_(* \(#,##0.00\);_(* &quot;-&quot;??_);_(@_)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4">
    <xf numFmtId="0" fontId="0" fillId="0" borderId="0" xfId="0"/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43" fontId="3" fillId="0" borderId="0" xfId="1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left"/>
    </xf>
    <xf numFmtId="0" fontId="2" fillId="2" borderId="0" xfId="0" applyFont="1" applyFill="1" applyAlignment="1">
      <alignment horizontal="left"/>
    </xf>
    <xf numFmtId="0" fontId="0" fillId="2" borderId="0" xfId="0" applyFill="1"/>
    <xf numFmtId="0" fontId="2" fillId="2" borderId="0" xfId="0" applyFont="1" applyFill="1"/>
    <xf numFmtId="0" fontId="3" fillId="0" borderId="0" xfId="0" applyFont="1" applyAlignment="1"/>
    <xf numFmtId="43" fontId="3" fillId="0" borderId="0" xfId="1" applyFont="1" applyAlignment="1"/>
    <xf numFmtId="0" fontId="0" fillId="0" borderId="0" xfId="0" applyAlignment="1"/>
    <xf numFmtId="1" fontId="3" fillId="0" borderId="0" xfId="1" applyNumberFormat="1" applyFont="1" applyAlignment="1"/>
    <xf numFmtId="41" fontId="3" fillId="0" borderId="0" xfId="1" applyNumberFormat="1" applyFont="1" applyAlignment="1">
      <alignment horizontal="left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Sample2.Fcov.ReferenceStats_1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5"/>
  <sheetViews>
    <sheetView tabSelected="1" workbookViewId="0">
      <selection activeCell="J14" sqref="J14"/>
    </sheetView>
  </sheetViews>
  <sheetFormatPr defaultRowHeight="14.5" x14ac:dyDescent="0.35"/>
  <cols>
    <col min="2" max="2" width="15.6328125" customWidth="1"/>
    <col min="3" max="3" width="18.7265625" customWidth="1"/>
    <col min="4" max="4" width="20.90625" customWidth="1"/>
    <col min="5" max="5" width="17.453125" customWidth="1"/>
    <col min="6" max="6" width="19.26953125" customWidth="1"/>
    <col min="7" max="7" width="16.1796875" customWidth="1"/>
    <col min="8" max="8" width="19" customWidth="1"/>
  </cols>
  <sheetData>
    <row r="1" spans="1:8" s="4" customFormat="1" x14ac:dyDescent="0.35">
      <c r="A1" s="4" t="s">
        <v>0</v>
      </c>
    </row>
    <row r="2" spans="1:8" x14ac:dyDescent="0.35">
      <c r="A2" s="8" t="s">
        <v>1</v>
      </c>
      <c r="B2" s="7"/>
      <c r="C2" s="7"/>
      <c r="D2" s="7"/>
      <c r="E2" s="7"/>
      <c r="F2" s="7"/>
      <c r="G2" s="7"/>
      <c r="H2" s="7"/>
    </row>
    <row r="3" spans="1:8" s="4" customFormat="1" x14ac:dyDescent="0.35">
      <c r="A3" s="5"/>
      <c r="B3" s="5" t="s">
        <v>2</v>
      </c>
      <c r="C3" s="5" t="s">
        <v>3</v>
      </c>
      <c r="D3" s="5" t="s">
        <v>4</v>
      </c>
      <c r="E3" s="5" t="s">
        <v>5</v>
      </c>
      <c r="F3" s="5" t="s">
        <v>6</v>
      </c>
      <c r="G3" s="5" t="s">
        <v>7</v>
      </c>
      <c r="H3" s="5" t="s">
        <v>8</v>
      </c>
    </row>
    <row r="4" spans="1:8" x14ac:dyDescent="0.35">
      <c r="A4" s="1" t="s">
        <v>9</v>
      </c>
      <c r="B4" s="1">
        <v>292962</v>
      </c>
      <c r="C4" s="1">
        <v>83980604</v>
      </c>
      <c r="D4" s="1">
        <v>6713258</v>
      </c>
      <c r="E4" s="1">
        <v>77267346</v>
      </c>
      <c r="F4" s="1">
        <v>0.08</v>
      </c>
      <c r="G4" s="1">
        <v>17284810.639470398</v>
      </c>
      <c r="H4" s="1">
        <v>0.21</v>
      </c>
    </row>
    <row r="5" spans="1:8" x14ac:dyDescent="0.35">
      <c r="A5" s="1" t="s">
        <v>10</v>
      </c>
      <c r="B5" s="1">
        <v>286026</v>
      </c>
      <c r="C5" s="1">
        <v>61308211</v>
      </c>
      <c r="D5" s="1">
        <v>5170346</v>
      </c>
      <c r="E5" s="1">
        <v>56137865</v>
      </c>
      <c r="F5" s="1">
        <v>0.08</v>
      </c>
      <c r="G5" s="1">
        <v>16875590.319607701</v>
      </c>
      <c r="H5" s="1">
        <v>0.28000000000000003</v>
      </c>
    </row>
    <row r="6" spans="1:8" x14ac:dyDescent="0.35">
      <c r="A6" s="1" t="s">
        <v>11</v>
      </c>
      <c r="B6" s="1">
        <v>120456</v>
      </c>
      <c r="C6" s="1">
        <v>33091231</v>
      </c>
      <c r="D6" s="1">
        <v>2814820</v>
      </c>
      <c r="E6" s="1">
        <v>30276411</v>
      </c>
      <c r="F6" s="1">
        <v>0.09</v>
      </c>
      <c r="G6" s="1">
        <v>7106949.1199481497</v>
      </c>
      <c r="H6" s="1">
        <v>0.21</v>
      </c>
    </row>
    <row r="7" spans="1:8" x14ac:dyDescent="0.35">
      <c r="A7" s="1" t="s">
        <v>12</v>
      </c>
      <c r="B7" s="1">
        <v>292804</v>
      </c>
      <c r="C7" s="1">
        <v>42578167</v>
      </c>
      <c r="D7" s="1">
        <v>3957152</v>
      </c>
      <c r="E7" s="1">
        <v>38621015</v>
      </c>
      <c r="F7" s="1">
        <v>0.09</v>
      </c>
      <c r="G7" s="1">
        <v>17275469.579800799</v>
      </c>
      <c r="H7" s="1">
        <v>0.41</v>
      </c>
    </row>
    <row r="8" spans="1:8" x14ac:dyDescent="0.35">
      <c r="A8" s="1" t="s">
        <v>13</v>
      </c>
      <c r="B8" s="1">
        <v>182894</v>
      </c>
      <c r="C8" s="1">
        <v>93904894</v>
      </c>
      <c r="D8" s="1">
        <v>6245437</v>
      </c>
      <c r="E8" s="1">
        <v>87659457</v>
      </c>
      <c r="F8" s="1">
        <v>7.0000000000000007E-2</v>
      </c>
      <c r="G8" s="1">
        <v>10790756.1095223</v>
      </c>
      <c r="H8" s="1">
        <v>0.11</v>
      </c>
    </row>
    <row r="9" spans="1:8" x14ac:dyDescent="0.35">
      <c r="A9" s="1" t="s">
        <v>14</v>
      </c>
      <c r="B9" s="1">
        <v>195390</v>
      </c>
      <c r="C9" s="1">
        <v>91571448</v>
      </c>
      <c r="D9" s="1">
        <v>6419868</v>
      </c>
      <c r="E9" s="1">
        <v>85151580</v>
      </c>
      <c r="F9" s="1">
        <v>7.0000000000000007E-2</v>
      </c>
      <c r="G9" s="1">
        <v>11528045.3595195</v>
      </c>
      <c r="H9" s="1">
        <v>0.13</v>
      </c>
    </row>
    <row r="10" spans="1:8" x14ac:dyDescent="0.35">
      <c r="A10" s="1" t="s">
        <v>15</v>
      </c>
      <c r="B10" s="1">
        <v>157185</v>
      </c>
      <c r="C10" s="1">
        <v>87365405</v>
      </c>
      <c r="D10" s="1">
        <v>6088421</v>
      </c>
      <c r="E10" s="1">
        <v>81276984</v>
      </c>
      <c r="F10" s="1">
        <v>7.0000000000000007E-2</v>
      </c>
      <c r="G10" s="1">
        <v>9273948.8396209106</v>
      </c>
      <c r="H10" s="1">
        <v>0.11</v>
      </c>
    </row>
    <row r="11" spans="1:8" x14ac:dyDescent="0.35">
      <c r="A11" s="1" t="s">
        <v>16</v>
      </c>
      <c r="B11" s="1">
        <v>88375</v>
      </c>
      <c r="C11" s="1">
        <v>80757907</v>
      </c>
      <c r="D11" s="1">
        <v>5150667</v>
      </c>
      <c r="E11" s="1">
        <v>75607240</v>
      </c>
      <c r="F11" s="1">
        <v>0.06</v>
      </c>
      <c r="G11" s="1">
        <v>5214170.6998303402</v>
      </c>
      <c r="H11" s="1">
        <v>0.06</v>
      </c>
    </row>
    <row r="12" spans="1:8" x14ac:dyDescent="0.35">
      <c r="A12" s="1" t="s">
        <v>17</v>
      </c>
      <c r="B12" s="1">
        <v>114470</v>
      </c>
      <c r="C12" s="1">
        <v>82527541</v>
      </c>
      <c r="D12" s="1">
        <v>5492003</v>
      </c>
      <c r="E12" s="1">
        <v>77035538</v>
      </c>
      <c r="F12" s="1">
        <v>7.0000000000000007E-2</v>
      </c>
      <c r="G12" s="1">
        <v>6753738.8197625298</v>
      </c>
      <c r="H12" s="1">
        <v>0.08</v>
      </c>
    </row>
    <row r="13" spans="1:8" x14ac:dyDescent="0.35">
      <c r="A13" s="1" t="s">
        <v>18</v>
      </c>
      <c r="B13" s="1">
        <v>74210</v>
      </c>
      <c r="C13" s="1">
        <v>59975221</v>
      </c>
      <c r="D13" s="1">
        <v>3979062</v>
      </c>
      <c r="E13" s="1">
        <v>55996159</v>
      </c>
      <c r="F13" s="1">
        <v>7.0000000000000007E-2</v>
      </c>
      <c r="G13" s="1">
        <v>4378395.1799055599</v>
      </c>
      <c r="H13" s="1">
        <v>7.0000000000000007E-2</v>
      </c>
    </row>
    <row r="14" spans="1:8" x14ac:dyDescent="0.35">
      <c r="A14" s="1" t="s">
        <v>19</v>
      </c>
      <c r="B14" s="1">
        <v>7242622</v>
      </c>
      <c r="C14" s="1">
        <v>185838109</v>
      </c>
      <c r="D14" s="1">
        <v>13237790</v>
      </c>
      <c r="E14" s="1">
        <v>172600319</v>
      </c>
      <c r="F14" s="1">
        <v>7.0000000000000007E-2</v>
      </c>
      <c r="G14" s="1">
        <v>427314712.99775302</v>
      </c>
      <c r="H14" s="1">
        <v>2.2999999999999998</v>
      </c>
    </row>
    <row r="15" spans="1:8" x14ac:dyDescent="0.35">
      <c r="A15" s="1" t="s">
        <v>20</v>
      </c>
      <c r="B15" s="1">
        <v>288562</v>
      </c>
      <c r="C15" s="1">
        <v>64166202</v>
      </c>
      <c r="D15" s="1">
        <v>5058236</v>
      </c>
      <c r="E15" s="1">
        <v>59107966</v>
      </c>
      <c r="F15" s="1">
        <v>0.08</v>
      </c>
      <c r="G15" s="1">
        <v>17025213.009683501</v>
      </c>
      <c r="H15" s="1">
        <v>0.27</v>
      </c>
    </row>
    <row r="16" spans="1:8" x14ac:dyDescent="0.35">
      <c r="A16" s="1" t="s">
        <v>21</v>
      </c>
      <c r="B16" s="1">
        <v>95473</v>
      </c>
      <c r="C16" s="1">
        <v>57723302</v>
      </c>
      <c r="D16" s="1">
        <v>4150832</v>
      </c>
      <c r="E16" s="1">
        <v>53572470</v>
      </c>
      <c r="F16" s="1">
        <v>7.0000000000000007E-2</v>
      </c>
      <c r="G16" s="1">
        <v>5632917.8397975396</v>
      </c>
      <c r="H16" s="1">
        <v>0.1</v>
      </c>
    </row>
    <row r="17" spans="1:8" x14ac:dyDescent="0.35">
      <c r="A17" s="1" t="s">
        <v>22</v>
      </c>
      <c r="B17" s="1">
        <v>122174</v>
      </c>
      <c r="C17" s="1">
        <v>49946797</v>
      </c>
      <c r="D17" s="1">
        <v>3912601</v>
      </c>
      <c r="E17" s="1">
        <v>46034196</v>
      </c>
      <c r="F17" s="1">
        <v>0.08</v>
      </c>
      <c r="G17" s="1">
        <v>7208310.8098994596</v>
      </c>
      <c r="H17" s="1">
        <v>0.14000000000000001</v>
      </c>
    </row>
    <row r="18" spans="1:8" x14ac:dyDescent="0.35">
      <c r="A18" s="1" t="s">
        <v>23</v>
      </c>
      <c r="B18" s="1">
        <v>426084</v>
      </c>
      <c r="C18" s="1">
        <v>55726280</v>
      </c>
      <c r="D18" s="1">
        <v>4427831</v>
      </c>
      <c r="E18" s="1">
        <v>51298449</v>
      </c>
      <c r="F18" s="1">
        <v>0.08</v>
      </c>
      <c r="G18" s="1">
        <v>25139007.530655898</v>
      </c>
      <c r="H18" s="1">
        <v>0.45</v>
      </c>
    </row>
    <row r="19" spans="1:8" x14ac:dyDescent="0.35">
      <c r="A19" s="1" t="s">
        <v>24</v>
      </c>
      <c r="B19" s="1">
        <v>194107</v>
      </c>
      <c r="C19" s="1">
        <v>46749900</v>
      </c>
      <c r="D19" s="1">
        <v>3828385</v>
      </c>
      <c r="E19" s="1">
        <v>42921515</v>
      </c>
      <c r="F19" s="1">
        <v>0.08</v>
      </c>
      <c r="G19" s="1">
        <v>11452331.0998084</v>
      </c>
      <c r="H19" s="1">
        <v>0.24</v>
      </c>
    </row>
    <row r="20" spans="1:8" x14ac:dyDescent="0.35">
      <c r="A20" s="1" t="s">
        <v>25</v>
      </c>
      <c r="B20" s="1">
        <v>143893</v>
      </c>
      <c r="C20" s="1">
        <v>39536964</v>
      </c>
      <c r="D20" s="1">
        <v>3384599</v>
      </c>
      <c r="E20" s="1">
        <v>36152365</v>
      </c>
      <c r="F20" s="1">
        <v>0.09</v>
      </c>
      <c r="G20" s="1">
        <v>8489722.0598387793</v>
      </c>
      <c r="H20" s="1">
        <v>0.21</v>
      </c>
    </row>
    <row r="21" spans="1:8" x14ac:dyDescent="0.35">
      <c r="A21" s="1" t="s">
        <v>26</v>
      </c>
      <c r="B21" s="1">
        <v>73949</v>
      </c>
      <c r="C21" s="1">
        <v>41866177</v>
      </c>
      <c r="D21" s="1">
        <v>3099226</v>
      </c>
      <c r="E21" s="1">
        <v>38766951</v>
      </c>
      <c r="F21" s="1">
        <v>7.0000000000000007E-2</v>
      </c>
      <c r="G21" s="1">
        <v>4362997.8999975696</v>
      </c>
      <c r="H21" s="1">
        <v>0.1</v>
      </c>
    </row>
    <row r="22" spans="1:8" x14ac:dyDescent="0.35">
      <c r="A22" s="1" t="s">
        <v>27</v>
      </c>
      <c r="B22" s="1">
        <v>68741</v>
      </c>
      <c r="C22" s="1">
        <v>39960074</v>
      </c>
      <c r="D22" s="1">
        <v>2915530</v>
      </c>
      <c r="E22" s="1">
        <v>37044544</v>
      </c>
      <c r="F22" s="1">
        <v>7.0000000000000007E-2</v>
      </c>
      <c r="G22" s="1">
        <v>4055776.4299340802</v>
      </c>
      <c r="H22" s="1">
        <v>0.1</v>
      </c>
    </row>
    <row r="23" spans="1:8" x14ac:dyDescent="0.35">
      <c r="A23" s="1" t="s">
        <v>28</v>
      </c>
      <c r="B23" s="1">
        <v>200053</v>
      </c>
      <c r="C23" s="1">
        <v>46177339</v>
      </c>
      <c r="D23" s="1">
        <v>3589656</v>
      </c>
      <c r="E23" s="1">
        <v>42587683</v>
      </c>
      <c r="F23" s="1">
        <v>0.08</v>
      </c>
      <c r="G23" s="1">
        <v>11803177.229931301</v>
      </c>
      <c r="H23" s="1">
        <v>0.26</v>
      </c>
    </row>
    <row r="24" spans="1:8" x14ac:dyDescent="0.35">
      <c r="A24" s="1" t="s">
        <v>29</v>
      </c>
      <c r="B24" s="1">
        <v>160548</v>
      </c>
      <c r="C24" s="1">
        <v>33672925</v>
      </c>
      <c r="D24" s="1">
        <v>2618066</v>
      </c>
      <c r="E24" s="1">
        <v>31054859</v>
      </c>
      <c r="F24" s="1">
        <v>0.08</v>
      </c>
      <c r="G24" s="1">
        <v>9472341.9097244292</v>
      </c>
      <c r="H24" s="1">
        <v>0.28000000000000003</v>
      </c>
    </row>
    <row r="25" spans="1:8" x14ac:dyDescent="0.35">
      <c r="A25" s="1" t="s">
        <v>30</v>
      </c>
      <c r="B25" s="1">
        <v>44590</v>
      </c>
      <c r="C25" s="1">
        <v>30062385</v>
      </c>
      <c r="D25" s="1">
        <v>2351760</v>
      </c>
      <c r="E25" s="1">
        <v>27710625</v>
      </c>
      <c r="F25" s="1">
        <v>0.08</v>
      </c>
      <c r="G25" s="1">
        <v>2630847.1900220099</v>
      </c>
      <c r="H25" s="1">
        <v>0.09</v>
      </c>
    </row>
    <row r="26" spans="1:8" x14ac:dyDescent="0.35">
      <c r="A26" s="1" t="s">
        <v>31</v>
      </c>
      <c r="B26" s="1">
        <v>153554</v>
      </c>
      <c r="C26" s="1">
        <v>24984650</v>
      </c>
      <c r="D26" s="1">
        <v>1908659</v>
      </c>
      <c r="E26" s="1">
        <v>23075991</v>
      </c>
      <c r="F26" s="1">
        <v>0.08</v>
      </c>
      <c r="G26" s="1">
        <v>9059695.5298248399</v>
      </c>
      <c r="H26" s="1">
        <v>0.36</v>
      </c>
    </row>
    <row r="27" spans="1:8" x14ac:dyDescent="0.35">
      <c r="A27" s="1" t="s">
        <v>32</v>
      </c>
      <c r="B27" s="1">
        <v>1489367</v>
      </c>
      <c r="C27" s="1">
        <v>119479920</v>
      </c>
      <c r="D27" s="1">
        <v>9112777</v>
      </c>
      <c r="E27" s="1">
        <v>110367143</v>
      </c>
      <c r="F27" s="1">
        <v>0.08</v>
      </c>
      <c r="G27" s="1">
        <v>87872658.524481699</v>
      </c>
      <c r="H27" s="1">
        <v>0.74</v>
      </c>
    </row>
    <row r="28" spans="1:8" x14ac:dyDescent="0.35">
      <c r="A28" s="1" t="s">
        <v>33</v>
      </c>
      <c r="B28" s="1">
        <v>265575</v>
      </c>
      <c r="C28" s="1">
        <v>108569075</v>
      </c>
      <c r="D28" s="1">
        <v>8668735</v>
      </c>
      <c r="E28" s="1">
        <v>99900340</v>
      </c>
      <c r="F28" s="1">
        <v>0.08</v>
      </c>
      <c r="G28" s="1">
        <v>15668933.609256599</v>
      </c>
      <c r="H28" s="1">
        <v>0.14000000000000001</v>
      </c>
    </row>
    <row r="29" spans="1:8" x14ac:dyDescent="0.35">
      <c r="A29" s="1" t="s">
        <v>34</v>
      </c>
      <c r="B29" s="1">
        <v>214758</v>
      </c>
      <c r="C29" s="1">
        <v>99680356</v>
      </c>
      <c r="D29" s="1">
        <v>8576572</v>
      </c>
      <c r="E29" s="1">
        <v>91103784</v>
      </c>
      <c r="F29" s="1">
        <v>0.09</v>
      </c>
      <c r="G29" s="1">
        <v>12670778.349300999</v>
      </c>
      <c r="H29" s="1">
        <v>0.13</v>
      </c>
    </row>
    <row r="30" spans="1:8" x14ac:dyDescent="0.35">
      <c r="A30" s="1" t="s">
        <v>35</v>
      </c>
      <c r="B30" s="1">
        <v>266517</v>
      </c>
      <c r="C30" s="1">
        <v>84719076</v>
      </c>
      <c r="D30" s="1">
        <v>7319404</v>
      </c>
      <c r="E30" s="1">
        <v>77399672</v>
      </c>
      <c r="F30" s="1">
        <v>0.09</v>
      </c>
      <c r="G30" s="1">
        <v>15724522.8393126</v>
      </c>
      <c r="H30" s="1">
        <v>0.19</v>
      </c>
    </row>
    <row r="31" spans="1:8" x14ac:dyDescent="0.35">
      <c r="A31" s="1" t="s">
        <v>36</v>
      </c>
      <c r="B31" s="1">
        <v>241274</v>
      </c>
      <c r="C31" s="1">
        <v>98542428</v>
      </c>
      <c r="D31" s="1">
        <v>9624475</v>
      </c>
      <c r="E31" s="1">
        <v>88917953</v>
      </c>
      <c r="F31" s="1">
        <v>0.1</v>
      </c>
      <c r="G31" s="1">
        <v>14235207.799092</v>
      </c>
      <c r="H31" s="1">
        <v>0.14000000000000001</v>
      </c>
    </row>
    <row r="32" spans="1:8" x14ac:dyDescent="0.35">
      <c r="A32" s="1" t="s">
        <v>37</v>
      </c>
      <c r="B32" s="1">
        <v>132053</v>
      </c>
      <c r="C32" s="1">
        <v>83561422</v>
      </c>
      <c r="D32" s="1">
        <v>7752046</v>
      </c>
      <c r="E32" s="1">
        <v>75809376</v>
      </c>
      <c r="F32" s="1">
        <v>0.09</v>
      </c>
      <c r="G32" s="1">
        <v>7791157.3698271699</v>
      </c>
      <c r="H32" s="1">
        <v>0.09</v>
      </c>
    </row>
    <row r="33" spans="1:8" x14ac:dyDescent="0.35">
      <c r="A33" s="1" t="s">
        <v>38</v>
      </c>
      <c r="B33" s="1">
        <v>1506427</v>
      </c>
      <c r="C33" s="1">
        <v>16660</v>
      </c>
      <c r="D33" s="1">
        <v>16509</v>
      </c>
      <c r="E33" s="1">
        <v>151</v>
      </c>
      <c r="F33" s="1">
        <v>0.99</v>
      </c>
      <c r="G33" s="1">
        <v>88879244.579999104</v>
      </c>
      <c r="H33" s="1">
        <v>5334.89</v>
      </c>
    </row>
    <row r="34" spans="1:8" x14ac:dyDescent="0.35">
      <c r="A34" s="1" t="s">
        <v>39</v>
      </c>
      <c r="B34" s="1">
        <v>634477</v>
      </c>
      <c r="C34" s="1">
        <v>124114077</v>
      </c>
      <c r="D34" s="1">
        <v>15602696</v>
      </c>
      <c r="E34" s="1">
        <v>108511381</v>
      </c>
      <c r="F34" s="1">
        <v>0.13</v>
      </c>
      <c r="G34" s="1">
        <v>37434171.439458303</v>
      </c>
      <c r="H34" s="1">
        <v>0.3</v>
      </c>
    </row>
    <row r="35" spans="1:8" x14ac:dyDescent="0.35">
      <c r="A35" s="1" t="s">
        <v>40</v>
      </c>
      <c r="B35" s="1">
        <v>784769</v>
      </c>
      <c r="C35" s="1">
        <v>120857687</v>
      </c>
      <c r="D35" s="1">
        <v>9004318</v>
      </c>
      <c r="E35" s="1">
        <v>111853369</v>
      </c>
      <c r="F35" s="1">
        <v>7.0000000000000007E-2</v>
      </c>
      <c r="G35" s="1">
        <v>46301413.4602428</v>
      </c>
      <c r="H35" s="1">
        <v>0.38</v>
      </c>
    </row>
    <row r="36" spans="1:8" x14ac:dyDescent="0.35">
      <c r="A36" s="1" t="s">
        <v>41</v>
      </c>
      <c r="B36" s="1">
        <v>331611</v>
      </c>
      <c r="C36" s="1">
        <v>94057673</v>
      </c>
      <c r="D36" s="1">
        <v>8990143</v>
      </c>
      <c r="E36" s="1">
        <v>85067530</v>
      </c>
      <c r="F36" s="1">
        <v>0.1</v>
      </c>
      <c r="G36" s="1">
        <v>19565103.729872402</v>
      </c>
      <c r="H36" s="1">
        <v>0.21</v>
      </c>
    </row>
    <row r="37" spans="1:8" x14ac:dyDescent="0.35">
      <c r="A37" s="1" t="s">
        <v>42</v>
      </c>
      <c r="B37" s="1">
        <v>21201926</v>
      </c>
      <c r="C37" s="1">
        <v>117461955</v>
      </c>
      <c r="D37" s="1">
        <v>28898843</v>
      </c>
      <c r="E37" s="1">
        <v>88563112</v>
      </c>
      <c r="F37" s="1">
        <v>0.25</v>
      </c>
      <c r="G37" s="1">
        <v>1250913664.7367101</v>
      </c>
      <c r="H37" s="1">
        <v>10.65</v>
      </c>
    </row>
    <row r="38" spans="1:8" x14ac:dyDescent="0.35">
      <c r="A38" s="2" t="s">
        <v>43</v>
      </c>
      <c r="B38" s="13">
        <f>SUM(B4:B37)</f>
        <v>38087876</v>
      </c>
      <c r="C38" s="13">
        <f>SUM(C4:C37)</f>
        <v>2484532062</v>
      </c>
      <c r="D38" s="13">
        <f>SUM(D4:D37)</f>
        <v>220080723</v>
      </c>
      <c r="E38" s="13">
        <f>SUM(E4:E37)</f>
        <v>2264451339</v>
      </c>
      <c r="F38" s="3"/>
      <c r="G38" s="3">
        <f>SUM(G4:G37)</f>
        <v>2247185782.6414127</v>
      </c>
      <c r="H38" s="2"/>
    </row>
    <row r="39" spans="1:8" x14ac:dyDescent="0.35">
      <c r="A39" s="6" t="s">
        <v>44</v>
      </c>
      <c r="B39" s="7"/>
      <c r="C39" s="7"/>
      <c r="D39" s="7"/>
      <c r="E39" s="7"/>
      <c r="F39" s="7"/>
      <c r="G39" s="7"/>
      <c r="H39" s="7"/>
    </row>
    <row r="40" spans="1:8" x14ac:dyDescent="0.35">
      <c r="A40" s="5"/>
      <c r="B40" s="5" t="s">
        <v>2</v>
      </c>
      <c r="C40" s="5" t="s">
        <v>3</v>
      </c>
      <c r="D40" s="5" t="s">
        <v>4</v>
      </c>
      <c r="E40" s="5" t="s">
        <v>5</v>
      </c>
      <c r="F40" s="5" t="s">
        <v>45</v>
      </c>
      <c r="G40" s="5" t="s">
        <v>46</v>
      </c>
      <c r="H40" s="5" t="s">
        <v>47</v>
      </c>
    </row>
    <row r="41" spans="1:8" x14ac:dyDescent="0.35">
      <c r="A41" s="1" t="s">
        <v>48</v>
      </c>
      <c r="B41" s="1">
        <v>6996115</v>
      </c>
      <c r="C41" s="1">
        <v>185838109</v>
      </c>
      <c r="D41" s="1">
        <v>8449497</v>
      </c>
      <c r="E41" s="1">
        <v>177388612</v>
      </c>
      <c r="F41" s="1">
        <v>0.05</v>
      </c>
      <c r="G41" s="1">
        <v>419766925.44604701</v>
      </c>
      <c r="H41" s="1">
        <v>2.2599999999999998</v>
      </c>
    </row>
    <row r="42" spans="1:8" x14ac:dyDescent="0.35">
      <c r="A42" s="1" t="s">
        <v>49</v>
      </c>
      <c r="B42" s="1">
        <v>389312</v>
      </c>
      <c r="C42" s="1">
        <v>120857687</v>
      </c>
      <c r="D42" s="1">
        <v>6018015</v>
      </c>
      <c r="E42" s="1">
        <v>114839672</v>
      </c>
      <c r="F42" s="1">
        <v>0.05</v>
      </c>
      <c r="G42" s="1">
        <v>23358721.271235</v>
      </c>
      <c r="H42" s="1">
        <v>0.19</v>
      </c>
    </row>
    <row r="43" spans="1:8" x14ac:dyDescent="0.35">
      <c r="A43" s="1" t="s">
        <v>50</v>
      </c>
      <c r="B43" s="1">
        <v>2419979</v>
      </c>
      <c r="C43" s="1">
        <v>119479920</v>
      </c>
      <c r="D43" s="1">
        <v>6224299</v>
      </c>
      <c r="E43" s="1">
        <v>113255621</v>
      </c>
      <c r="F43" s="1">
        <v>0.05</v>
      </c>
      <c r="G43" s="1">
        <v>145198791.01668</v>
      </c>
      <c r="H43" s="1">
        <v>1.22</v>
      </c>
    </row>
    <row r="44" spans="1:8" x14ac:dyDescent="0.35">
      <c r="A44" s="1" t="s">
        <v>51</v>
      </c>
      <c r="B44" s="1">
        <v>257840</v>
      </c>
      <c r="C44" s="1">
        <v>108569075</v>
      </c>
      <c r="D44" s="1">
        <v>5980957</v>
      </c>
      <c r="E44" s="1">
        <v>102588118</v>
      </c>
      <c r="F44" s="1">
        <v>0.06</v>
      </c>
      <c r="G44" s="1">
        <v>15470451.949402099</v>
      </c>
      <c r="H44" s="1">
        <v>0.14000000000000001</v>
      </c>
    </row>
    <row r="45" spans="1:8" x14ac:dyDescent="0.35">
      <c r="A45" s="1" t="s">
        <v>52</v>
      </c>
      <c r="B45" s="1">
        <v>119830</v>
      </c>
      <c r="C45" s="1">
        <v>99680356</v>
      </c>
      <c r="D45" s="1">
        <v>5967474</v>
      </c>
      <c r="E45" s="1">
        <v>93712882</v>
      </c>
      <c r="F45" s="1">
        <v>0.06</v>
      </c>
      <c r="G45" s="1">
        <v>7189833.4596461896</v>
      </c>
      <c r="H45" s="1">
        <v>7.0000000000000007E-2</v>
      </c>
    </row>
    <row r="46" spans="1:8" x14ac:dyDescent="0.35">
      <c r="A46" s="1" t="s">
        <v>53</v>
      </c>
      <c r="B46" s="1">
        <v>106691</v>
      </c>
      <c r="C46" s="1">
        <v>84719076</v>
      </c>
      <c r="D46" s="1">
        <v>5183164</v>
      </c>
      <c r="E46" s="1">
        <v>79535912</v>
      </c>
      <c r="F46" s="1">
        <v>0.06</v>
      </c>
      <c r="G46" s="1">
        <v>6401485.3397214301</v>
      </c>
      <c r="H46" s="1">
        <v>0.08</v>
      </c>
    </row>
    <row r="47" spans="1:8" x14ac:dyDescent="0.35">
      <c r="A47" s="1" t="s">
        <v>54</v>
      </c>
      <c r="B47" s="1">
        <v>128519</v>
      </c>
      <c r="C47" s="1">
        <v>98542428</v>
      </c>
      <c r="D47" s="1">
        <v>6806588</v>
      </c>
      <c r="E47" s="1">
        <v>91735840</v>
      </c>
      <c r="F47" s="1">
        <v>7.0000000000000007E-2</v>
      </c>
      <c r="G47" s="1">
        <v>7711187.5595004996</v>
      </c>
      <c r="H47" s="1">
        <v>0.08</v>
      </c>
    </row>
    <row r="48" spans="1:8" x14ac:dyDescent="0.35">
      <c r="A48" s="1" t="s">
        <v>55</v>
      </c>
      <c r="B48" s="1">
        <v>94989</v>
      </c>
      <c r="C48" s="1">
        <v>94057673</v>
      </c>
      <c r="D48" s="1">
        <v>6362956</v>
      </c>
      <c r="E48" s="1">
        <v>87694717</v>
      </c>
      <c r="F48" s="1">
        <v>7.0000000000000007E-2</v>
      </c>
      <c r="G48" s="1">
        <v>5699370.7196834497</v>
      </c>
      <c r="H48" s="1">
        <v>0.06</v>
      </c>
    </row>
    <row r="49" spans="1:8" x14ac:dyDescent="0.35">
      <c r="A49" s="1" t="s">
        <v>56</v>
      </c>
      <c r="B49" s="1">
        <v>70305</v>
      </c>
      <c r="C49" s="1">
        <v>83561422</v>
      </c>
      <c r="D49" s="1">
        <v>5601356</v>
      </c>
      <c r="E49" s="1">
        <v>77960066</v>
      </c>
      <c r="F49" s="1">
        <v>7.0000000000000007E-2</v>
      </c>
      <c r="G49" s="1">
        <v>4218344.6499775201</v>
      </c>
      <c r="H49" s="1">
        <v>0.05</v>
      </c>
    </row>
    <row r="50" spans="1:8" x14ac:dyDescent="0.35">
      <c r="A50" s="1" t="s">
        <v>9</v>
      </c>
      <c r="B50" s="1">
        <v>188771</v>
      </c>
      <c r="C50" s="1">
        <v>83980604</v>
      </c>
      <c r="D50" s="1">
        <v>4391552</v>
      </c>
      <c r="E50" s="1">
        <v>79589052</v>
      </c>
      <c r="F50" s="1">
        <v>0.05</v>
      </c>
      <c r="G50" s="1">
        <v>11326288.2096461</v>
      </c>
      <c r="H50" s="1">
        <v>0.13</v>
      </c>
    </row>
    <row r="51" spans="1:8" x14ac:dyDescent="0.35">
      <c r="A51" s="1" t="s">
        <v>10</v>
      </c>
      <c r="B51" s="1">
        <v>137599</v>
      </c>
      <c r="C51" s="1">
        <v>61308211</v>
      </c>
      <c r="D51" s="1">
        <v>3439649</v>
      </c>
      <c r="E51" s="1">
        <v>57868562</v>
      </c>
      <c r="F51" s="1">
        <v>0.06</v>
      </c>
      <c r="G51" s="1">
        <v>8255941.01983706</v>
      </c>
      <c r="H51" s="1">
        <v>0.13</v>
      </c>
    </row>
    <row r="52" spans="1:8" x14ac:dyDescent="0.35">
      <c r="A52" s="1" t="s">
        <v>11</v>
      </c>
      <c r="B52" s="1">
        <v>57970</v>
      </c>
      <c r="C52" s="1">
        <v>33091231</v>
      </c>
      <c r="D52" s="1">
        <v>1886434</v>
      </c>
      <c r="E52" s="1">
        <v>31204797</v>
      </c>
      <c r="F52" s="1">
        <v>0.06</v>
      </c>
      <c r="G52" s="1">
        <v>3478241.3099990799</v>
      </c>
      <c r="H52" s="1">
        <v>0.11</v>
      </c>
    </row>
    <row r="53" spans="1:8" x14ac:dyDescent="0.35">
      <c r="A53" s="1" t="s">
        <v>12</v>
      </c>
      <c r="B53" s="1">
        <v>91036</v>
      </c>
      <c r="C53" s="1">
        <v>42578167</v>
      </c>
      <c r="D53" s="1">
        <v>2637097</v>
      </c>
      <c r="E53" s="1">
        <v>39941070</v>
      </c>
      <c r="F53" s="1">
        <v>0.06</v>
      </c>
      <c r="G53" s="1">
        <v>5462174.3499534996</v>
      </c>
      <c r="H53" s="1">
        <v>0.13</v>
      </c>
    </row>
    <row r="54" spans="1:8" x14ac:dyDescent="0.35">
      <c r="A54" s="1" t="s">
        <v>13</v>
      </c>
      <c r="B54" s="1">
        <v>91955</v>
      </c>
      <c r="C54" s="1">
        <v>93904894</v>
      </c>
      <c r="D54" s="1">
        <v>4113999</v>
      </c>
      <c r="E54" s="1">
        <v>89790895</v>
      </c>
      <c r="F54" s="1">
        <v>0.04</v>
      </c>
      <c r="G54" s="1">
        <v>5517323.4797906401</v>
      </c>
      <c r="H54" s="1">
        <v>0.06</v>
      </c>
    </row>
    <row r="55" spans="1:8" x14ac:dyDescent="0.35">
      <c r="A55" s="1" t="s">
        <v>14</v>
      </c>
      <c r="B55" s="1">
        <v>103491</v>
      </c>
      <c r="C55" s="1">
        <v>91571448</v>
      </c>
      <c r="D55" s="1">
        <v>4193086</v>
      </c>
      <c r="E55" s="1">
        <v>87378362</v>
      </c>
      <c r="F55" s="1">
        <v>0.05</v>
      </c>
      <c r="G55" s="1">
        <v>6209460.6797523201</v>
      </c>
      <c r="H55" s="1">
        <v>7.0000000000000007E-2</v>
      </c>
    </row>
    <row r="56" spans="1:8" x14ac:dyDescent="0.35">
      <c r="A56" s="1" t="s">
        <v>15</v>
      </c>
      <c r="B56" s="1">
        <v>64888</v>
      </c>
      <c r="C56" s="1">
        <v>87365405</v>
      </c>
      <c r="D56" s="1">
        <v>4003918</v>
      </c>
      <c r="E56" s="1">
        <v>83361487</v>
      </c>
      <c r="F56" s="1">
        <v>0.05</v>
      </c>
      <c r="G56" s="1">
        <v>3893337.6798824002</v>
      </c>
      <c r="H56" s="1">
        <v>0.04</v>
      </c>
    </row>
    <row r="57" spans="1:8" x14ac:dyDescent="0.35">
      <c r="A57" s="1" t="s">
        <v>16</v>
      </c>
      <c r="B57" s="1">
        <v>43905</v>
      </c>
      <c r="C57" s="1">
        <v>80757907</v>
      </c>
      <c r="D57" s="1">
        <v>3418338</v>
      </c>
      <c r="E57" s="1">
        <v>77339569</v>
      </c>
      <c r="F57" s="1">
        <v>0.04</v>
      </c>
      <c r="G57" s="1">
        <v>2634313.5800095298</v>
      </c>
      <c r="H57" s="1">
        <v>0.03</v>
      </c>
    </row>
    <row r="58" spans="1:8" x14ac:dyDescent="0.35">
      <c r="A58" s="1" t="s">
        <v>17</v>
      </c>
      <c r="B58" s="1">
        <v>66464</v>
      </c>
      <c r="C58" s="1">
        <v>82527541</v>
      </c>
      <c r="D58" s="1">
        <v>3662333</v>
      </c>
      <c r="E58" s="1">
        <v>78865208</v>
      </c>
      <c r="F58" s="1">
        <v>0.04</v>
      </c>
      <c r="G58" s="1">
        <v>3987897.3698631702</v>
      </c>
      <c r="H58" s="1">
        <v>0.05</v>
      </c>
    </row>
    <row r="59" spans="1:8" x14ac:dyDescent="0.35">
      <c r="A59" s="1" t="s">
        <v>18</v>
      </c>
      <c r="B59" s="1">
        <v>37005</v>
      </c>
      <c r="C59" s="1">
        <v>59975221</v>
      </c>
      <c r="D59" s="1">
        <v>2668341</v>
      </c>
      <c r="E59" s="1">
        <v>57306880</v>
      </c>
      <c r="F59" s="1">
        <v>0.04</v>
      </c>
      <c r="G59" s="1">
        <v>2220320.9900062</v>
      </c>
      <c r="H59" s="1">
        <v>0.04</v>
      </c>
    </row>
    <row r="60" spans="1:8" x14ac:dyDescent="0.35">
      <c r="A60" s="1" t="s">
        <v>20</v>
      </c>
      <c r="B60" s="1">
        <v>140365</v>
      </c>
      <c r="C60" s="1">
        <v>64166202</v>
      </c>
      <c r="D60" s="1">
        <v>3401384</v>
      </c>
      <c r="E60" s="1">
        <v>60764818</v>
      </c>
      <c r="F60" s="1">
        <v>0.05</v>
      </c>
      <c r="G60" s="1">
        <v>8421928.5497838091</v>
      </c>
      <c r="H60" s="1">
        <v>0.13</v>
      </c>
    </row>
    <row r="61" spans="1:8" x14ac:dyDescent="0.35">
      <c r="A61" s="1" t="s">
        <v>21</v>
      </c>
      <c r="B61" s="1">
        <v>42311</v>
      </c>
      <c r="C61" s="1">
        <v>57723302</v>
      </c>
      <c r="D61" s="1">
        <v>2825257</v>
      </c>
      <c r="E61" s="1">
        <v>54898045</v>
      </c>
      <c r="F61" s="1">
        <v>0.05</v>
      </c>
      <c r="G61" s="1">
        <v>2538697.3100105599</v>
      </c>
      <c r="H61" s="1">
        <v>0.04</v>
      </c>
    </row>
    <row r="62" spans="1:8" x14ac:dyDescent="0.35">
      <c r="A62" s="1" t="s">
        <v>22</v>
      </c>
      <c r="B62" s="1">
        <v>50909</v>
      </c>
      <c r="C62" s="1">
        <v>49946797</v>
      </c>
      <c r="D62" s="1">
        <v>2605752</v>
      </c>
      <c r="E62" s="1">
        <v>47341045</v>
      </c>
      <c r="F62" s="1">
        <v>0.05</v>
      </c>
      <c r="G62" s="1">
        <v>3054580.5799758802</v>
      </c>
      <c r="H62" s="1">
        <v>0.06</v>
      </c>
    </row>
    <row r="63" spans="1:8" x14ac:dyDescent="0.35">
      <c r="A63" s="1" t="s">
        <v>23</v>
      </c>
      <c r="B63" s="1">
        <v>97818</v>
      </c>
      <c r="C63" s="1">
        <v>55726280</v>
      </c>
      <c r="D63" s="1">
        <v>2942023</v>
      </c>
      <c r="E63" s="1">
        <v>52784257</v>
      </c>
      <c r="F63" s="1">
        <v>0.05</v>
      </c>
      <c r="G63" s="1">
        <v>5869106.0998507896</v>
      </c>
      <c r="H63" s="1">
        <v>0.11</v>
      </c>
    </row>
    <row r="64" spans="1:8" x14ac:dyDescent="0.35">
      <c r="A64" s="1" t="s">
        <v>24</v>
      </c>
      <c r="B64" s="1">
        <v>177841</v>
      </c>
      <c r="C64" s="1">
        <v>46749900</v>
      </c>
      <c r="D64" s="1">
        <v>2577303</v>
      </c>
      <c r="E64" s="1">
        <v>44172597</v>
      </c>
      <c r="F64" s="1">
        <v>0.06</v>
      </c>
      <c r="G64" s="1">
        <v>10670491.309799399</v>
      </c>
      <c r="H64" s="1">
        <v>0.23</v>
      </c>
    </row>
    <row r="65" spans="1:8" x14ac:dyDescent="0.35">
      <c r="A65" s="1" t="s">
        <v>25</v>
      </c>
      <c r="B65" s="1">
        <v>69230</v>
      </c>
      <c r="C65" s="1">
        <v>39536964</v>
      </c>
      <c r="D65" s="1">
        <v>2301819</v>
      </c>
      <c r="E65" s="1">
        <v>37235145</v>
      </c>
      <c r="F65" s="1">
        <v>0.06</v>
      </c>
      <c r="G65" s="1">
        <v>4153847.7499137898</v>
      </c>
      <c r="H65" s="1">
        <v>0.11</v>
      </c>
    </row>
    <row r="66" spans="1:8" x14ac:dyDescent="0.35">
      <c r="A66" s="1" t="s">
        <v>26</v>
      </c>
      <c r="B66" s="1">
        <v>38667</v>
      </c>
      <c r="C66" s="1">
        <v>41866177</v>
      </c>
      <c r="D66" s="1">
        <v>2165604</v>
      </c>
      <c r="E66" s="1">
        <v>39700573</v>
      </c>
      <c r="F66" s="1">
        <v>0.05</v>
      </c>
      <c r="G66" s="1">
        <v>2320071.53000515</v>
      </c>
      <c r="H66" s="1">
        <v>0.06</v>
      </c>
    </row>
    <row r="67" spans="1:8" x14ac:dyDescent="0.35">
      <c r="A67" s="1" t="s">
        <v>27</v>
      </c>
      <c r="B67" s="1">
        <v>43224</v>
      </c>
      <c r="C67" s="1">
        <v>39960074</v>
      </c>
      <c r="D67" s="1">
        <v>1965863</v>
      </c>
      <c r="E67" s="1">
        <v>37994211</v>
      </c>
      <c r="F67" s="1">
        <v>0.05</v>
      </c>
      <c r="G67" s="1">
        <v>2593456.1700091902</v>
      </c>
      <c r="H67" s="1">
        <v>0.06</v>
      </c>
    </row>
    <row r="68" spans="1:8" x14ac:dyDescent="0.35">
      <c r="A68" s="1" t="s">
        <v>28</v>
      </c>
      <c r="B68" s="1">
        <v>135629</v>
      </c>
      <c r="C68" s="1">
        <v>46177339</v>
      </c>
      <c r="D68" s="1">
        <v>2468323</v>
      </c>
      <c r="E68" s="1">
        <v>43709016</v>
      </c>
      <c r="F68" s="1">
        <v>0.05</v>
      </c>
      <c r="G68" s="1">
        <v>8137746.61997071</v>
      </c>
      <c r="H68" s="1">
        <v>0.18</v>
      </c>
    </row>
    <row r="69" spans="1:8" x14ac:dyDescent="0.35">
      <c r="A69" s="1" t="s">
        <v>29</v>
      </c>
      <c r="B69" s="1">
        <v>133318</v>
      </c>
      <c r="C69" s="1">
        <v>33672925</v>
      </c>
      <c r="D69" s="1">
        <v>1762373</v>
      </c>
      <c r="E69" s="1">
        <v>31910552</v>
      </c>
      <c r="F69" s="1">
        <v>0.05</v>
      </c>
      <c r="G69" s="1">
        <v>7999114.2798380097</v>
      </c>
      <c r="H69" s="1">
        <v>0.24</v>
      </c>
    </row>
    <row r="70" spans="1:8" x14ac:dyDescent="0.35">
      <c r="A70" s="1" t="s">
        <v>30</v>
      </c>
      <c r="B70" s="1">
        <v>20937</v>
      </c>
      <c r="C70" s="1">
        <v>30062385</v>
      </c>
      <c r="D70" s="1">
        <v>1628681</v>
      </c>
      <c r="E70" s="1">
        <v>28433704</v>
      </c>
      <c r="F70" s="1">
        <v>0.05</v>
      </c>
      <c r="G70" s="1">
        <v>1256257.91001142</v>
      </c>
      <c r="H70" s="1">
        <v>0.04</v>
      </c>
    </row>
    <row r="71" spans="1:8" x14ac:dyDescent="0.35">
      <c r="A71" s="1" t="s">
        <v>31</v>
      </c>
      <c r="B71" s="1">
        <v>75082</v>
      </c>
      <c r="C71" s="1">
        <v>24984650</v>
      </c>
      <c r="D71" s="1">
        <v>1335154</v>
      </c>
      <c r="E71" s="1">
        <v>23649496</v>
      </c>
      <c r="F71" s="1">
        <v>0.05</v>
      </c>
      <c r="G71" s="1">
        <v>4504947.5499090701</v>
      </c>
      <c r="H71" s="1">
        <v>0.18</v>
      </c>
    </row>
    <row r="72" spans="1:8" x14ac:dyDescent="0.35">
      <c r="A72" s="1" t="s">
        <v>38</v>
      </c>
      <c r="B72" s="1">
        <v>1103087</v>
      </c>
      <c r="C72" s="1">
        <v>16660</v>
      </c>
      <c r="D72" s="1">
        <v>16600</v>
      </c>
      <c r="E72" s="1">
        <v>60</v>
      </c>
      <c r="F72" s="1">
        <v>1</v>
      </c>
      <c r="G72" s="1">
        <v>66185227.759998903</v>
      </c>
      <c r="H72" s="1">
        <v>3972.7</v>
      </c>
    </row>
    <row r="73" spans="1:8" x14ac:dyDescent="0.35">
      <c r="A73" s="1" t="s">
        <v>42</v>
      </c>
      <c r="B73" s="1">
        <v>16106426</v>
      </c>
      <c r="C73" s="1">
        <v>117461955</v>
      </c>
      <c r="D73" s="1">
        <v>23322550</v>
      </c>
      <c r="E73" s="1">
        <v>94139405</v>
      </c>
      <c r="F73" s="1">
        <v>0.2</v>
      </c>
      <c r="G73" s="1">
        <v>966385570.46869302</v>
      </c>
      <c r="H73" s="1">
        <v>8.23</v>
      </c>
    </row>
    <row r="74" spans="1:8" x14ac:dyDescent="0.35">
      <c r="A74" s="1" t="s">
        <v>39</v>
      </c>
      <c r="B74" s="1">
        <v>560048</v>
      </c>
      <c r="C74" s="1">
        <v>124114077</v>
      </c>
      <c r="D74" s="1">
        <v>11886150</v>
      </c>
      <c r="E74" s="1">
        <v>112227927</v>
      </c>
      <c r="F74" s="1">
        <v>0.1</v>
      </c>
      <c r="G74" s="1">
        <v>33602937.061909303</v>
      </c>
      <c r="H74" s="1">
        <v>0.27</v>
      </c>
    </row>
    <row r="75" spans="1:8" s="11" customFormat="1" x14ac:dyDescent="0.35">
      <c r="A75" s="9" t="s">
        <v>43</v>
      </c>
      <c r="B75" s="12">
        <f>SUM(B41:B74)</f>
        <v>30261556</v>
      </c>
      <c r="C75" s="12">
        <f>SUM(C41:C74)</f>
        <v>2484532062</v>
      </c>
      <c r="D75" s="12">
        <f>SUM(D41:D74)</f>
        <v>154213889</v>
      </c>
      <c r="E75" s="12">
        <f>SUM(E41:E74)</f>
        <v>2330318173</v>
      </c>
      <c r="F75" s="10"/>
      <c r="G75" s="10">
        <f>SUM(G41:G74)</f>
        <v>1815694391.0303121</v>
      </c>
      <c r="H75" s="9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Sample2.Fcov.ReferenceStats_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2-11-22T19:59:42Z</dcterms:modified>
</cp:coreProperties>
</file>